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apereiragarcia/Desktop/UGA/Tomato-flavor/2020-haplotype-diversity/manuscript/v7-complete/"/>
    </mc:Choice>
  </mc:AlternateContent>
  <xr:revisionPtr revIDLastSave="0" documentId="13_ncr:1_{60688494-C339-2843-BB2C-94558D8B8C41}" xr6:coauthVersionLast="45" xr6:coauthVersionMax="45" xr10:uidLastSave="{00000000-0000-0000-0000-000000000000}"/>
  <bookViews>
    <workbookView xWindow="0" yWindow="460" windowWidth="28800" windowHeight="16640" activeTab="1" xr2:uid="{AD659E31-11DE-4D45-8E78-C6634250A6CC}"/>
  </bookViews>
  <sheets>
    <sheet name="SV" sheetId="1" r:id="rId1"/>
    <sheet name="SV-LoxC-subset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38" uniqueCount="189">
  <si>
    <t>INFO</t>
  </si>
  <si>
    <t>BGV004584</t>
  </si>
  <si>
    <t>BGV005895</t>
  </si>
  <si>
    <t>BGV005912</t>
  </si>
  <si>
    <t>BGV006175</t>
  </si>
  <si>
    <t>BGV006208</t>
  </si>
  <si>
    <t>BGV006225</t>
  </si>
  <si>
    <t>BGV006229</t>
  </si>
  <si>
    <t>BGV006230</t>
  </si>
  <si>
    <t>BGV006231</t>
  </si>
  <si>
    <t>BGV006232</t>
  </si>
  <si>
    <t>BGV006234</t>
  </si>
  <si>
    <t>BGV006235</t>
  </si>
  <si>
    <t>BGV006327</t>
  </si>
  <si>
    <t>BGV006336</t>
  </si>
  <si>
    <t>BGV006347</t>
  </si>
  <si>
    <t>BGV006353</t>
  </si>
  <si>
    <t>BGV006370</t>
  </si>
  <si>
    <t>BGV006454</t>
  </si>
  <si>
    <t>BGV006457</t>
  </si>
  <si>
    <t>BGV006478</t>
  </si>
  <si>
    <t>BGV006753</t>
  </si>
  <si>
    <t>BGV006768</t>
  </si>
  <si>
    <t>BGV006775</t>
  </si>
  <si>
    <t>BGV006777</t>
  </si>
  <si>
    <t>BGV006779</t>
  </si>
  <si>
    <t>BGV006792</t>
  </si>
  <si>
    <t>BGV006806</t>
  </si>
  <si>
    <t>BGV006825</t>
  </si>
  <si>
    <t>BGV006828</t>
  </si>
  <si>
    <t>BGV006852</t>
  </si>
  <si>
    <t>BGV006859</t>
  </si>
  <si>
    <t>BGV006865</t>
  </si>
  <si>
    <t>BGV006867</t>
  </si>
  <si>
    <t>BGV006881</t>
  </si>
  <si>
    <t>BGV006896</t>
  </si>
  <si>
    <t>BGV006899</t>
  </si>
  <si>
    <t>BGV006901</t>
  </si>
  <si>
    <t>BGV006904</t>
  </si>
  <si>
    <t>BGV006906</t>
  </si>
  <si>
    <t>BGV006907</t>
  </si>
  <si>
    <t>BGV006910</t>
  </si>
  <si>
    <t>BGV006927</t>
  </si>
  <si>
    <t>BGV006931</t>
  </si>
  <si>
    <t>BGV006934</t>
  </si>
  <si>
    <t>BGV007015</t>
  </si>
  <si>
    <t>BGV007017</t>
  </si>
  <si>
    <t>BGV007023</t>
  </si>
  <si>
    <t>BGV007109</t>
  </si>
  <si>
    <t>BGV007111</t>
  </si>
  <si>
    <t>BGV007149</t>
  </si>
  <si>
    <t>BGV007151</t>
  </si>
  <si>
    <t>BGV007152</t>
  </si>
  <si>
    <t>BGV007158</t>
  </si>
  <si>
    <t>BGV007161</t>
  </si>
  <si>
    <t>BGV007169</t>
  </si>
  <si>
    <t>BGV007181</t>
  </si>
  <si>
    <t>BGV007194</t>
  </si>
  <si>
    <t>BGV007198</t>
  </si>
  <si>
    <t>BGV007339</t>
  </si>
  <si>
    <t>BGV007366</t>
  </si>
  <si>
    <t>BGV007854</t>
  </si>
  <si>
    <t>BGV007857</t>
  </si>
  <si>
    <t>BGV007860</t>
  </si>
  <si>
    <t>BGV007862</t>
  </si>
  <si>
    <t>BGV007863</t>
  </si>
  <si>
    <t>BGV007864</t>
  </si>
  <si>
    <t>BGV007865</t>
  </si>
  <si>
    <t>BGV007867</t>
  </si>
  <si>
    <t>BGV007870</t>
  </si>
  <si>
    <t>BGV007871</t>
  </si>
  <si>
    <t>BGV007872</t>
  </si>
  <si>
    <t>BGV007875</t>
  </si>
  <si>
    <t>BGV007876</t>
  </si>
  <si>
    <t>BGV007878</t>
  </si>
  <si>
    <t>BGV007894</t>
  </si>
  <si>
    <t>BGV007895</t>
  </si>
  <si>
    <t>BGV007899</t>
  </si>
  <si>
    <t>BGV007900</t>
  </si>
  <si>
    <t>BGV007901</t>
  </si>
  <si>
    <t>BGV007902</t>
  </si>
  <si>
    <t>BGV007908</t>
  </si>
  <si>
    <t>BGV007909</t>
  </si>
  <si>
    <t>BGV007910</t>
  </si>
  <si>
    <t>BGV007911</t>
  </si>
  <si>
    <t>BGV007918</t>
  </si>
  <si>
    <t>BGV007920</t>
  </si>
  <si>
    <t>BGV007921</t>
  </si>
  <si>
    <t>BGV007927</t>
  </si>
  <si>
    <t>BGV007931</t>
  </si>
  <si>
    <t>BGV007933</t>
  </si>
  <si>
    <t>BGV007934</t>
  </si>
  <si>
    <t>BGV007935</t>
  </si>
  <si>
    <t>BGV007936</t>
  </si>
  <si>
    <t>BGV007981</t>
  </si>
  <si>
    <t>BGV007989</t>
  </si>
  <si>
    <t>BGV007990</t>
  </si>
  <si>
    <t>BGV007992</t>
  </si>
  <si>
    <t>BGV008036</t>
  </si>
  <si>
    <t>BGV008037</t>
  </si>
  <si>
    <t>BGV008041</t>
  </si>
  <si>
    <t>BGV008051</t>
  </si>
  <si>
    <t>BGV008058</t>
  </si>
  <si>
    <t>BGV008061</t>
  </si>
  <si>
    <t>BGV008065</t>
  </si>
  <si>
    <t>BGV008067</t>
  </si>
  <si>
    <t>BGV008070</t>
  </si>
  <si>
    <t>BGV008077</t>
  </si>
  <si>
    <t>BGV008095</t>
  </si>
  <si>
    <t>BGV008096</t>
  </si>
  <si>
    <t>BGV008098</t>
  </si>
  <si>
    <t>BGV008100</t>
  </si>
  <si>
    <t>BGV008106</t>
  </si>
  <si>
    <t>BGV008108</t>
  </si>
  <si>
    <t>BGV008110</t>
  </si>
  <si>
    <t>BGV008189</t>
  </si>
  <si>
    <t>BGV008218</t>
  </si>
  <si>
    <t>BGV008219</t>
  </si>
  <si>
    <t>BGV008221</t>
  </si>
  <si>
    <t>BGV008223</t>
  </si>
  <si>
    <t>BGV008224</t>
  </si>
  <si>
    <t>BGV008225</t>
  </si>
  <si>
    <t>BGV008345</t>
  </si>
  <si>
    <t>BGV008347</t>
  </si>
  <si>
    <t>BGV008348</t>
  </si>
  <si>
    <t>BGV008354</t>
  </si>
  <si>
    <t>BGV012614</t>
  </si>
  <si>
    <t>BGV012625</t>
  </si>
  <si>
    <t>BGV012627</t>
  </si>
  <si>
    <t>BGV012639</t>
  </si>
  <si>
    <t>BGV012640</t>
  </si>
  <si>
    <t>BGV013134</t>
  </si>
  <si>
    <t>BGV013161</t>
  </si>
  <si>
    <t>BGV013175</t>
  </si>
  <si>
    <t>BGV013945</t>
  </si>
  <si>
    <t>BGV014508</t>
  </si>
  <si>
    <t>BGV014514</t>
  </si>
  <si>
    <t>BGV014515</t>
  </si>
  <si>
    <t>BGV014516</t>
  </si>
  <si>
    <t>BGV014518</t>
  </si>
  <si>
    <t>BGV014519</t>
  </si>
  <si>
    <t>BGV014522</t>
  </si>
  <si>
    <t>BGV015380</t>
  </si>
  <si>
    <t>BGV015382</t>
  </si>
  <si>
    <t>BGV015726</t>
  </si>
  <si>
    <t>BGV015727</t>
  </si>
  <si>
    <t>BGV015730</t>
  </si>
  <si>
    <t>BGV015734</t>
  </si>
  <si>
    <t>BGV016047</t>
  </si>
  <si>
    <t>LA0767</t>
  </si>
  <si>
    <t>LA1712</t>
  </si>
  <si>
    <t>LA2309</t>
  </si>
  <si>
    <t>PI129026</t>
  </si>
  <si>
    <t>PI129033</t>
  </si>
  <si>
    <t>PI129088</t>
  </si>
  <si>
    <t>PI406890</t>
  </si>
  <si>
    <t>PI487625</t>
  </si>
  <si>
    <t>Tegucigalpa</t>
  </si>
  <si>
    <t>Voyage</t>
  </si>
  <si>
    <t>SUPP=5;SUPP_VEC=0000000000000001100001000000000000000000000000000000000000000000000000000000000000000000000000000000000000000000000000000000000001000000001000000000000000000000000000;SVLEN=-291;SVTYPE=DEL;SVMETHOD=SURVIVOR1.0.7;CHR2=SL4.0ch01;END=1121455;CIPOS=-3,0;CIEND=0,0;STRANDS=+-</t>
  </si>
  <si>
    <t>SUPP=9;SUPP_VEC=0001000100000000000000100001100000000000000000011000010000000000000000000000000000000000000000000000000000000000000000000000000000000000000000000000000000000000100000;SVLEN=-795;SVTYPE=DEL;SVMETHOD=SURVIVOR1.0.7;CHR2=SL4.0ch01;END=1122098;CIPOS=0,0;CIEND=0,0;STRANDS=+-</t>
  </si>
  <si>
    <t>SUPP=11;SUPP_VEC=0000000100000000000001000000000000000000000000000000001011010000000000000000000000000000000000000000000000000000000000000000000001000000000000000000011000010000100000;SVLEN=-446;SVTYPE=DEL;SVMETHOD=SURVIVOR1.0.7;CHR2=SL4.0ch01;END=1125673;CIPOS=0,324;CIEND=0,32;STRANDS=+-</t>
  </si>
  <si>
    <t>SUPP=5;SUPP_VEC=0000000000000000000000000000000000000000000000000000000101010000000000000000000000000000000000000000000000000000000000000000000001000000000000000000001000000000000000;SVLEN=0;SVTYPE=TRA;SVMETHOD=SURVIVOR1.0.7;CHR2=SL4.0ch08;END=2469768;CIPOS=0,0;CIEND=0,0;STRANDS=+-</t>
  </si>
  <si>
    <t>SL4.0ch01_1121164</t>
  </si>
  <si>
    <t>SL4.0ch01_1121455</t>
  </si>
  <si>
    <t>SL4.0ch01_1121303</t>
  </si>
  <si>
    <t>SL4.0ch01_1122098</t>
  </si>
  <si>
    <t>SL4.0ch01_1125227</t>
  </si>
  <si>
    <t>SL4.0ch01_1125673</t>
  </si>
  <si>
    <t>SL4.0ch01_1127480</t>
  </si>
  <si>
    <t>SL4.0ch08_2469768</t>
  </si>
  <si>
    <t>Initial position</t>
  </si>
  <si>
    <t>Final position</t>
  </si>
  <si>
    <t>Type</t>
  </si>
  <si>
    <t>Del</t>
  </si>
  <si>
    <t>SUPP=16;SUPP_VEC=0000010000000111111001000000000000000000000000000000000000000100000000000000000000000000000000000000000100000000000000000000100001000000001000000000011000010000000000;SVLEN=-3187;SVTYPE=DEL;SVMETHOD=SURVIVOR1.0.7;CHR2=SL4.0ch06;END=42617096;CIPOS=-3,0;CIEND=0,0;STRANDS=+-</t>
  </si>
  <si>
    <t>SL4.0ch06_42617096</t>
  </si>
  <si>
    <t>SL4.0ch06_42613909</t>
  </si>
  <si>
    <t>LoxC</t>
  </si>
  <si>
    <t>ALMT9</t>
  </si>
  <si>
    <t>Gene</t>
  </si>
  <si>
    <t>SUPP=2;SUPP_VEC=0000000000000000001000000000000000000000000000000000000000000000000000000000000000000000000000000000000000000000000000000000000001000000000000000000000000000000000000;SVLEN=-127;SVTYPE=DEL;SVMETHOD=SURVIVOR1.0.7;CHR2=SL4.0ch08;END=616507;CIPOS=0,0;CIEND=0,0;STRANDS=+-</t>
  </si>
  <si>
    <t>SUPP=4;SUPP_VEC=0000000000000000000000000000000000000000000000000000000010100000000000000000000000000000000000000000000000000000000000000000000000000000000000000000000000000001100000;SVLEN=-1143;SVTYPE=DEL;SVMETHOD=SURVIVOR1.0.7;CHR2=SL4.0ch08;END=618650;CIPOS=0,0;CIEND=0,0;STRANDS=+-</t>
  </si>
  <si>
    <t>SL4.0ch08_616380</t>
  </si>
  <si>
    <t>SL4.0ch08_616507</t>
  </si>
  <si>
    <t>SL4.0ch08_617507</t>
  </si>
  <si>
    <t>SL4.0ch08_618650</t>
  </si>
  <si>
    <t>AAT1</t>
  </si>
  <si>
    <t>Transl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textRotation="90"/>
    </xf>
    <xf numFmtId="0" fontId="2" fillId="0" borderId="0" xfId="0" applyFont="1" applyBorder="1" applyAlignment="1">
      <alignment horizontal="center"/>
    </xf>
    <xf numFmtId="0" fontId="3" fillId="0" borderId="0" xfId="0" applyFont="1"/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rgb="FFFFB7A8"/>
        </patternFill>
      </fill>
    </dxf>
    <dxf>
      <fill>
        <patternFill>
          <bgColor theme="0" tint="-0.14996795556505021"/>
        </patternFill>
      </fill>
    </dxf>
    <dxf>
      <fill>
        <patternFill>
          <bgColor theme="8" tint="0.59996337778862885"/>
        </patternFill>
      </fill>
    </dxf>
    <dxf>
      <fill>
        <patternFill>
          <bgColor rgb="FFFFB7A8"/>
        </patternFill>
      </fill>
    </dxf>
    <dxf>
      <fill>
        <patternFill>
          <bgColor theme="0" tint="-0.14996795556505021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1C8E2-E788-E846-8EEA-13AF5B1B8ECE}">
  <dimension ref="A1:FG9"/>
  <sheetViews>
    <sheetView workbookViewId="0">
      <selection activeCell="E13" sqref="E13"/>
    </sheetView>
  </sheetViews>
  <sheetFormatPr baseColWidth="10" defaultRowHeight="16" x14ac:dyDescent="0.2"/>
  <cols>
    <col min="1" max="1" width="10" style="2" customWidth="1"/>
    <col min="2" max="2" width="9.1640625" style="2" customWidth="1"/>
    <col min="3" max="4" width="19.5" style="2" customWidth="1"/>
    <col min="5" max="5" width="10.83203125" style="3"/>
    <col min="6" max="163" width="6" style="3" customWidth="1"/>
    <col min="164" max="16384" width="10.83203125" style="3"/>
  </cols>
  <sheetData>
    <row r="1" spans="1:163" ht="66" x14ac:dyDescent="0.2">
      <c r="A1" s="2" t="s">
        <v>180</v>
      </c>
      <c r="B1" s="2" t="s">
        <v>173</v>
      </c>
      <c r="C1" s="2" t="s">
        <v>171</v>
      </c>
      <c r="D1" s="2" t="s">
        <v>172</v>
      </c>
      <c r="E1" s="3" t="s">
        <v>0</v>
      </c>
      <c r="F1" s="4" t="s">
        <v>1</v>
      </c>
      <c r="G1" s="4" t="s">
        <v>2</v>
      </c>
      <c r="H1" s="4" t="s">
        <v>3</v>
      </c>
      <c r="I1" s="4" t="s">
        <v>4</v>
      </c>
      <c r="J1" s="4" t="s">
        <v>5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  <c r="P1" s="4" t="s">
        <v>11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16</v>
      </c>
      <c r="V1" s="4" t="s">
        <v>17</v>
      </c>
      <c r="W1" s="4" t="s">
        <v>18</v>
      </c>
      <c r="X1" s="4" t="s">
        <v>19</v>
      </c>
      <c r="Y1" s="4" t="s">
        <v>20</v>
      </c>
      <c r="Z1" s="4" t="s">
        <v>21</v>
      </c>
      <c r="AA1" s="4" t="s">
        <v>22</v>
      </c>
      <c r="AB1" s="4" t="s">
        <v>23</v>
      </c>
      <c r="AC1" s="4" t="s">
        <v>24</v>
      </c>
      <c r="AD1" s="4" t="s">
        <v>25</v>
      </c>
      <c r="AE1" s="4" t="s">
        <v>26</v>
      </c>
      <c r="AF1" s="4" t="s">
        <v>27</v>
      </c>
      <c r="AG1" s="4" t="s">
        <v>28</v>
      </c>
      <c r="AH1" s="4" t="s">
        <v>29</v>
      </c>
      <c r="AI1" s="4" t="s">
        <v>30</v>
      </c>
      <c r="AJ1" s="4" t="s">
        <v>31</v>
      </c>
      <c r="AK1" s="4" t="s">
        <v>32</v>
      </c>
      <c r="AL1" s="4" t="s">
        <v>33</v>
      </c>
      <c r="AM1" s="4" t="s">
        <v>34</v>
      </c>
      <c r="AN1" s="4" t="s">
        <v>35</v>
      </c>
      <c r="AO1" s="4" t="s">
        <v>36</v>
      </c>
      <c r="AP1" s="4" t="s">
        <v>37</v>
      </c>
      <c r="AQ1" s="4" t="s">
        <v>38</v>
      </c>
      <c r="AR1" s="4" t="s">
        <v>39</v>
      </c>
      <c r="AS1" s="4" t="s">
        <v>40</v>
      </c>
      <c r="AT1" s="4" t="s">
        <v>41</v>
      </c>
      <c r="AU1" s="4" t="s">
        <v>42</v>
      </c>
      <c r="AV1" s="4" t="s">
        <v>43</v>
      </c>
      <c r="AW1" s="4" t="s">
        <v>44</v>
      </c>
      <c r="AX1" s="4" t="s">
        <v>45</v>
      </c>
      <c r="AY1" s="4" t="s">
        <v>46</v>
      </c>
      <c r="AZ1" s="4" t="s">
        <v>47</v>
      </c>
      <c r="BA1" s="4" t="s">
        <v>48</v>
      </c>
      <c r="BB1" s="4" t="s">
        <v>49</v>
      </c>
      <c r="BC1" s="4" t="s">
        <v>50</v>
      </c>
      <c r="BD1" s="4" t="s">
        <v>51</v>
      </c>
      <c r="BE1" s="4" t="s">
        <v>52</v>
      </c>
      <c r="BF1" s="4" t="s">
        <v>53</v>
      </c>
      <c r="BG1" s="4" t="s">
        <v>54</v>
      </c>
      <c r="BH1" s="4" t="s">
        <v>55</v>
      </c>
      <c r="BI1" s="4" t="s">
        <v>56</v>
      </c>
      <c r="BJ1" s="4" t="s">
        <v>57</v>
      </c>
      <c r="BK1" s="4" t="s">
        <v>58</v>
      </c>
      <c r="BL1" s="4" t="s">
        <v>59</v>
      </c>
      <c r="BM1" s="4" t="s">
        <v>60</v>
      </c>
      <c r="BN1" s="4" t="s">
        <v>61</v>
      </c>
      <c r="BO1" s="4" t="s">
        <v>62</v>
      </c>
      <c r="BP1" s="4" t="s">
        <v>63</v>
      </c>
      <c r="BQ1" s="4" t="s">
        <v>64</v>
      </c>
      <c r="BR1" s="4" t="s">
        <v>65</v>
      </c>
      <c r="BS1" s="4" t="s">
        <v>66</v>
      </c>
      <c r="BT1" s="4" t="s">
        <v>67</v>
      </c>
      <c r="BU1" s="4" t="s">
        <v>68</v>
      </c>
      <c r="BV1" s="4" t="s">
        <v>69</v>
      </c>
      <c r="BW1" s="4" t="s">
        <v>70</v>
      </c>
      <c r="BX1" s="4" t="s">
        <v>71</v>
      </c>
      <c r="BY1" s="4" t="s">
        <v>72</v>
      </c>
      <c r="BZ1" s="4" t="s">
        <v>73</v>
      </c>
      <c r="CA1" s="4" t="s">
        <v>74</v>
      </c>
      <c r="CB1" s="4" t="s">
        <v>75</v>
      </c>
      <c r="CC1" s="4" t="s">
        <v>76</v>
      </c>
      <c r="CD1" s="4" t="s">
        <v>77</v>
      </c>
      <c r="CE1" s="4" t="s">
        <v>78</v>
      </c>
      <c r="CF1" s="4" t="s">
        <v>79</v>
      </c>
      <c r="CG1" s="4" t="s">
        <v>80</v>
      </c>
      <c r="CH1" s="4" t="s">
        <v>81</v>
      </c>
      <c r="CI1" s="4" t="s">
        <v>82</v>
      </c>
      <c r="CJ1" s="4" t="s">
        <v>83</v>
      </c>
      <c r="CK1" s="4" t="s">
        <v>84</v>
      </c>
      <c r="CL1" s="4" t="s">
        <v>85</v>
      </c>
      <c r="CM1" s="4" t="s">
        <v>86</v>
      </c>
      <c r="CN1" s="4" t="s">
        <v>87</v>
      </c>
      <c r="CO1" s="4" t="s">
        <v>88</v>
      </c>
      <c r="CP1" s="4" t="s">
        <v>89</v>
      </c>
      <c r="CQ1" s="4" t="s">
        <v>90</v>
      </c>
      <c r="CR1" s="4" t="s">
        <v>91</v>
      </c>
      <c r="CS1" s="4" t="s">
        <v>92</v>
      </c>
      <c r="CT1" s="4" t="s">
        <v>93</v>
      </c>
      <c r="CU1" s="4" t="s">
        <v>94</v>
      </c>
      <c r="CV1" s="4" t="s">
        <v>95</v>
      </c>
      <c r="CW1" s="4" t="s">
        <v>96</v>
      </c>
      <c r="CX1" s="4" t="s">
        <v>97</v>
      </c>
      <c r="CY1" s="4" t="s">
        <v>98</v>
      </c>
      <c r="CZ1" s="4" t="s">
        <v>99</v>
      </c>
      <c r="DA1" s="4" t="s">
        <v>100</v>
      </c>
      <c r="DB1" s="4" t="s">
        <v>101</v>
      </c>
      <c r="DC1" s="4" t="s">
        <v>102</v>
      </c>
      <c r="DD1" s="4" t="s">
        <v>103</v>
      </c>
      <c r="DE1" s="4" t="s">
        <v>104</v>
      </c>
      <c r="DF1" s="4" t="s">
        <v>105</v>
      </c>
      <c r="DG1" s="4" t="s">
        <v>106</v>
      </c>
      <c r="DH1" s="4" t="s">
        <v>107</v>
      </c>
      <c r="DI1" s="4" t="s">
        <v>108</v>
      </c>
      <c r="DJ1" s="4" t="s">
        <v>109</v>
      </c>
      <c r="DK1" s="4" t="s">
        <v>110</v>
      </c>
      <c r="DL1" s="4" t="s">
        <v>111</v>
      </c>
      <c r="DM1" s="4" t="s">
        <v>112</v>
      </c>
      <c r="DN1" s="4" t="s">
        <v>113</v>
      </c>
      <c r="DO1" s="4" t="s">
        <v>114</v>
      </c>
      <c r="DP1" s="4" t="s">
        <v>115</v>
      </c>
      <c r="DQ1" s="4" t="s">
        <v>116</v>
      </c>
      <c r="DR1" s="4" t="s">
        <v>117</v>
      </c>
      <c r="DS1" s="4" t="s">
        <v>118</v>
      </c>
      <c r="DT1" s="4" t="s">
        <v>119</v>
      </c>
      <c r="DU1" s="4" t="s">
        <v>120</v>
      </c>
      <c r="DV1" s="4" t="s">
        <v>121</v>
      </c>
      <c r="DW1" s="4" t="s">
        <v>122</v>
      </c>
      <c r="DX1" s="4" t="s">
        <v>123</v>
      </c>
      <c r="DY1" s="4" t="s">
        <v>124</v>
      </c>
      <c r="DZ1" s="4" t="s">
        <v>125</v>
      </c>
      <c r="EA1" s="4" t="s">
        <v>126</v>
      </c>
      <c r="EB1" s="4" t="s">
        <v>127</v>
      </c>
      <c r="EC1" s="4" t="s">
        <v>128</v>
      </c>
      <c r="ED1" s="4" t="s">
        <v>129</v>
      </c>
      <c r="EE1" s="4" t="s">
        <v>130</v>
      </c>
      <c r="EF1" s="4" t="s">
        <v>131</v>
      </c>
      <c r="EG1" s="4" t="s">
        <v>132</v>
      </c>
      <c r="EH1" s="4" t="s">
        <v>133</v>
      </c>
      <c r="EI1" s="4" t="s">
        <v>134</v>
      </c>
      <c r="EJ1" s="4" t="s">
        <v>135</v>
      </c>
      <c r="EK1" s="4" t="s">
        <v>136</v>
      </c>
      <c r="EL1" s="4" t="s">
        <v>137</v>
      </c>
      <c r="EM1" s="4" t="s">
        <v>138</v>
      </c>
      <c r="EN1" s="4" t="s">
        <v>139</v>
      </c>
      <c r="EO1" s="4" t="s">
        <v>140</v>
      </c>
      <c r="EP1" s="4" t="s">
        <v>141</v>
      </c>
      <c r="EQ1" s="4" t="s">
        <v>142</v>
      </c>
      <c r="ER1" s="4" t="s">
        <v>143</v>
      </c>
      <c r="ES1" s="4" t="s">
        <v>144</v>
      </c>
      <c r="ET1" s="4" t="s">
        <v>145</v>
      </c>
      <c r="EU1" s="4" t="s">
        <v>146</v>
      </c>
      <c r="EV1" s="4" t="s">
        <v>147</v>
      </c>
      <c r="EW1" s="4" t="s">
        <v>148</v>
      </c>
      <c r="EX1" s="4" t="s">
        <v>149</v>
      </c>
      <c r="EY1" s="4" t="s">
        <v>150</v>
      </c>
      <c r="EZ1" s="4" t="s">
        <v>151</v>
      </c>
      <c r="FA1" s="4" t="s">
        <v>152</v>
      </c>
      <c r="FB1" s="4" t="s">
        <v>153</v>
      </c>
      <c r="FC1" s="4" t="s">
        <v>154</v>
      </c>
      <c r="FD1" s="4" t="s">
        <v>155</v>
      </c>
      <c r="FE1" s="4" t="s">
        <v>156</v>
      </c>
      <c r="FF1" s="4" t="s">
        <v>157</v>
      </c>
      <c r="FG1" s="4" t="s">
        <v>158</v>
      </c>
    </row>
    <row r="2" spans="1:163" x14ac:dyDescent="0.2">
      <c r="A2" s="5" t="s">
        <v>179</v>
      </c>
      <c r="B2" s="2" t="s">
        <v>174</v>
      </c>
      <c r="C2" s="2" t="s">
        <v>177</v>
      </c>
      <c r="D2" s="2" t="s">
        <v>176</v>
      </c>
      <c r="E2" s="3" t="s">
        <v>175</v>
      </c>
      <c r="F2" s="1">
        <v>0</v>
      </c>
      <c r="G2" s="1">
        <v>0</v>
      </c>
      <c r="H2" s="1">
        <v>0</v>
      </c>
      <c r="I2" s="1">
        <v>0</v>
      </c>
      <c r="J2" s="1">
        <v>2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2</v>
      </c>
      <c r="S2" s="1">
        <v>2</v>
      </c>
      <c r="T2" s="1">
        <v>2</v>
      </c>
      <c r="U2" s="1">
        <v>2</v>
      </c>
      <c r="V2" s="1">
        <v>2</v>
      </c>
      <c r="W2" s="1">
        <v>0</v>
      </c>
      <c r="X2" s="1">
        <v>0</v>
      </c>
      <c r="Y2" s="1">
        <v>2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2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  <c r="CF2" s="1">
        <v>0</v>
      </c>
      <c r="CG2" s="1">
        <v>0</v>
      </c>
      <c r="CH2" s="1">
        <v>0</v>
      </c>
      <c r="CI2" s="1">
        <v>0</v>
      </c>
      <c r="CJ2" s="1">
        <v>0</v>
      </c>
      <c r="CK2" s="1">
        <v>0</v>
      </c>
      <c r="CL2" s="1">
        <v>0</v>
      </c>
      <c r="CM2" s="1">
        <v>0</v>
      </c>
      <c r="CN2" s="1">
        <v>0</v>
      </c>
      <c r="CO2" s="1">
        <v>0</v>
      </c>
      <c r="CP2" s="1">
        <v>0</v>
      </c>
      <c r="CQ2" s="1">
        <v>0</v>
      </c>
      <c r="CR2" s="1">
        <v>0</v>
      </c>
      <c r="CS2" s="1">
        <v>0</v>
      </c>
      <c r="CT2" s="1">
        <v>0</v>
      </c>
      <c r="CU2" s="1">
        <v>0</v>
      </c>
      <c r="CV2" s="1">
        <v>0</v>
      </c>
      <c r="CW2" s="1">
        <v>0</v>
      </c>
      <c r="CX2" s="1">
        <v>0</v>
      </c>
      <c r="CY2" s="1">
        <v>0</v>
      </c>
      <c r="CZ2" s="1">
        <v>0</v>
      </c>
      <c r="DA2" s="1">
        <v>0</v>
      </c>
      <c r="DB2" s="1">
        <v>0</v>
      </c>
      <c r="DC2" s="1">
        <v>0</v>
      </c>
      <c r="DD2" s="1">
        <v>0</v>
      </c>
      <c r="DE2" s="1">
        <v>0</v>
      </c>
      <c r="DF2" s="1">
        <v>0</v>
      </c>
      <c r="DG2" s="1">
        <v>0</v>
      </c>
      <c r="DH2" s="1">
        <v>0</v>
      </c>
      <c r="DI2" s="1">
        <v>0</v>
      </c>
      <c r="DJ2" s="1">
        <v>0</v>
      </c>
      <c r="DK2" s="1">
        <v>0</v>
      </c>
      <c r="DL2" s="1">
        <v>0</v>
      </c>
      <c r="DM2" s="1">
        <v>0</v>
      </c>
      <c r="DN2" s="1">
        <v>0</v>
      </c>
      <c r="DO2" s="1">
        <v>0</v>
      </c>
      <c r="DP2" s="1">
        <v>0</v>
      </c>
      <c r="DQ2" s="1">
        <v>0</v>
      </c>
      <c r="DR2" s="1">
        <v>0</v>
      </c>
      <c r="DS2" s="1">
        <v>0</v>
      </c>
      <c r="DT2" s="1">
        <v>0</v>
      </c>
      <c r="DU2" s="1">
        <v>0</v>
      </c>
      <c r="DV2" s="1">
        <v>2</v>
      </c>
      <c r="DW2" s="1">
        <v>0</v>
      </c>
      <c r="DX2" s="1">
        <v>0</v>
      </c>
      <c r="DY2" s="1">
        <v>0</v>
      </c>
      <c r="DZ2" s="1">
        <v>0</v>
      </c>
      <c r="EA2" s="1">
        <v>0</v>
      </c>
      <c r="EB2" s="1">
        <v>0</v>
      </c>
      <c r="EC2" s="1">
        <v>0</v>
      </c>
      <c r="ED2" s="1">
        <v>0</v>
      </c>
      <c r="EE2" s="1">
        <v>0</v>
      </c>
      <c r="EF2" s="1">
        <v>0</v>
      </c>
      <c r="EG2" s="1">
        <v>0</v>
      </c>
      <c r="EH2" s="1">
        <v>0</v>
      </c>
      <c r="EI2" s="1">
        <v>0</v>
      </c>
      <c r="EJ2" s="1">
        <v>0</v>
      </c>
      <c r="EK2" s="1">
        <v>0</v>
      </c>
      <c r="EL2" s="1">
        <v>0</v>
      </c>
      <c r="EM2" s="1">
        <v>0</v>
      </c>
      <c r="EN2" s="1">
        <v>0</v>
      </c>
      <c r="EO2" s="1">
        <v>0</v>
      </c>
      <c r="EP2" s="1">
        <v>0</v>
      </c>
      <c r="EQ2" s="1">
        <v>2</v>
      </c>
      <c r="ER2" s="1">
        <v>2</v>
      </c>
      <c r="ES2" s="1">
        <v>0</v>
      </c>
      <c r="ET2" s="1">
        <v>0</v>
      </c>
      <c r="EU2" s="1">
        <v>0</v>
      </c>
      <c r="EV2" s="1">
        <v>0</v>
      </c>
      <c r="EW2" s="1">
        <v>2</v>
      </c>
      <c r="EX2" s="1">
        <v>0</v>
      </c>
      <c r="EY2" s="1">
        <v>0</v>
      </c>
      <c r="EZ2" s="1">
        <v>0</v>
      </c>
      <c r="FA2" s="1">
        <v>0</v>
      </c>
      <c r="FB2" s="1">
        <v>0</v>
      </c>
      <c r="FC2" s="1">
        <v>0</v>
      </c>
      <c r="FD2" s="1">
        <v>0</v>
      </c>
      <c r="FE2" s="1">
        <v>0</v>
      </c>
      <c r="FF2" s="1">
        <v>0</v>
      </c>
      <c r="FG2" s="1">
        <v>0</v>
      </c>
    </row>
    <row r="3" spans="1:163" x14ac:dyDescent="0.2">
      <c r="A3" s="7" t="s">
        <v>187</v>
      </c>
      <c r="B3" s="2" t="s">
        <v>174</v>
      </c>
      <c r="C3" s="2" t="s">
        <v>183</v>
      </c>
      <c r="D3" s="2" t="s">
        <v>184</v>
      </c>
      <c r="E3" s="3" t="s">
        <v>181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2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X3" s="1">
        <v>0</v>
      </c>
      <c r="DY3" s="1">
        <v>0</v>
      </c>
      <c r="DZ3" s="1">
        <v>0</v>
      </c>
      <c r="EA3" s="1">
        <v>0</v>
      </c>
      <c r="EB3" s="1">
        <v>0</v>
      </c>
      <c r="EC3" s="1">
        <v>0</v>
      </c>
      <c r="ED3" s="1">
        <v>0</v>
      </c>
      <c r="EE3" s="1">
        <v>0</v>
      </c>
      <c r="EF3" s="1">
        <v>0</v>
      </c>
      <c r="EG3" s="1">
        <v>0</v>
      </c>
      <c r="EH3" s="1">
        <v>0</v>
      </c>
      <c r="EI3" s="1">
        <v>0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 s="1">
        <v>0</v>
      </c>
      <c r="EX3" s="1">
        <v>0</v>
      </c>
      <c r="EY3" s="1">
        <v>0</v>
      </c>
      <c r="EZ3" s="1">
        <v>0</v>
      </c>
      <c r="FA3" s="1">
        <v>0</v>
      </c>
      <c r="FB3" s="1">
        <v>0</v>
      </c>
      <c r="FC3" s="1">
        <v>0</v>
      </c>
      <c r="FD3" s="1">
        <v>0</v>
      </c>
      <c r="FE3" s="1">
        <v>0</v>
      </c>
      <c r="FF3" s="1">
        <v>0</v>
      </c>
      <c r="FG3" s="1">
        <v>0</v>
      </c>
    </row>
    <row r="4" spans="1:163" x14ac:dyDescent="0.2">
      <c r="A4" s="7"/>
      <c r="B4" s="2" t="s">
        <v>174</v>
      </c>
      <c r="C4" s="2" t="s">
        <v>185</v>
      </c>
      <c r="D4" s="2" t="s">
        <v>186</v>
      </c>
      <c r="E4" s="3" t="s">
        <v>182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2</v>
      </c>
      <c r="BH4" s="1">
        <v>0</v>
      </c>
      <c r="BI4" s="1">
        <v>2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">
        <v>0</v>
      </c>
      <c r="EF4" s="1">
        <v>0</v>
      </c>
      <c r="EG4" s="1">
        <v>0</v>
      </c>
      <c r="EH4" s="1">
        <v>0</v>
      </c>
      <c r="EI4" s="1">
        <v>0</v>
      </c>
      <c r="EJ4" s="1">
        <v>0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0</v>
      </c>
      <c r="EY4" s="1">
        <v>0</v>
      </c>
      <c r="EZ4" s="1">
        <v>0</v>
      </c>
      <c r="FA4" s="1">
        <v>2</v>
      </c>
      <c r="FB4" s="1">
        <v>2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</row>
    <row r="5" spans="1:163" x14ac:dyDescent="0.2">
      <c r="A5" s="7" t="s">
        <v>178</v>
      </c>
      <c r="B5" s="2" t="s">
        <v>174</v>
      </c>
      <c r="C5" s="2" t="s">
        <v>163</v>
      </c>
      <c r="D5" s="2" t="s">
        <v>164</v>
      </c>
      <c r="E5" s="3" t="s">
        <v>159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2</v>
      </c>
      <c r="U5" s="1">
        <v>2</v>
      </c>
      <c r="V5" s="1">
        <v>0</v>
      </c>
      <c r="W5" s="1">
        <v>0</v>
      </c>
      <c r="X5" s="1">
        <v>0</v>
      </c>
      <c r="Y5" s="1">
        <v>2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0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0</v>
      </c>
      <c r="DZ5" s="1">
        <v>0</v>
      </c>
      <c r="EA5" s="1">
        <v>0</v>
      </c>
      <c r="EB5" s="1">
        <v>0</v>
      </c>
      <c r="EC5" s="1">
        <v>0</v>
      </c>
      <c r="ED5" s="1">
        <v>0</v>
      </c>
      <c r="EE5" s="1">
        <v>0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0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0</v>
      </c>
    </row>
    <row r="6" spans="1:163" x14ac:dyDescent="0.2">
      <c r="A6" s="7"/>
      <c r="B6" s="2" t="s">
        <v>174</v>
      </c>
      <c r="C6" s="2" t="s">
        <v>165</v>
      </c>
      <c r="D6" s="2" t="s">
        <v>166</v>
      </c>
      <c r="E6" s="3" t="s">
        <v>16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2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2</v>
      </c>
      <c r="AA6" s="1">
        <v>0</v>
      </c>
      <c r="AB6" s="1">
        <v>0</v>
      </c>
      <c r="AC6" s="1">
        <v>0</v>
      </c>
      <c r="AD6" s="1">
        <v>2</v>
      </c>
      <c r="AE6" s="1">
        <v>2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2</v>
      </c>
      <c r="AY6" s="1">
        <v>2</v>
      </c>
      <c r="AZ6" s="1">
        <v>0</v>
      </c>
      <c r="BA6" s="1">
        <v>0</v>
      </c>
      <c r="BB6" s="1">
        <v>0</v>
      </c>
      <c r="BC6" s="1">
        <v>0</v>
      </c>
      <c r="BD6" s="1">
        <v>2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0</v>
      </c>
      <c r="DH6" s="1">
        <v>0</v>
      </c>
      <c r="DI6" s="1">
        <v>0</v>
      </c>
      <c r="DJ6" s="1">
        <v>0</v>
      </c>
      <c r="DK6" s="1">
        <v>0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0</v>
      </c>
      <c r="DV6" s="1">
        <v>0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0</v>
      </c>
      <c r="ED6" s="1">
        <v>0</v>
      </c>
      <c r="EE6" s="1">
        <v>0</v>
      </c>
      <c r="EF6" s="1">
        <v>0</v>
      </c>
      <c r="EG6" s="1">
        <v>0</v>
      </c>
      <c r="EH6" s="1">
        <v>0</v>
      </c>
      <c r="EI6" s="1">
        <v>0</v>
      </c>
      <c r="EJ6" s="1">
        <v>0</v>
      </c>
      <c r="EK6" s="1">
        <v>0</v>
      </c>
      <c r="EL6" s="1">
        <v>0</v>
      </c>
      <c r="EM6" s="1">
        <v>0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0</v>
      </c>
      <c r="EY6" s="1">
        <v>0</v>
      </c>
      <c r="EZ6" s="1">
        <v>0</v>
      </c>
      <c r="FA6" s="1">
        <v>0</v>
      </c>
      <c r="FB6" s="1">
        <v>2</v>
      </c>
      <c r="FC6" s="1">
        <v>0</v>
      </c>
      <c r="FD6" s="1">
        <v>0</v>
      </c>
      <c r="FE6" s="1">
        <v>0</v>
      </c>
      <c r="FF6" s="1">
        <v>0</v>
      </c>
      <c r="FG6" s="1">
        <v>0</v>
      </c>
    </row>
    <row r="7" spans="1:163" x14ac:dyDescent="0.2">
      <c r="A7" s="7"/>
      <c r="B7" s="2" t="s">
        <v>174</v>
      </c>
      <c r="C7" s="2" t="s">
        <v>167</v>
      </c>
      <c r="D7" s="2" t="s">
        <v>168</v>
      </c>
      <c r="E7" s="3" t="s">
        <v>161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2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2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2</v>
      </c>
      <c r="BF7" s="1">
        <v>0</v>
      </c>
      <c r="BG7" s="1">
        <v>2</v>
      </c>
      <c r="BH7" s="1">
        <v>2</v>
      </c>
      <c r="BI7" s="1">
        <v>0</v>
      </c>
      <c r="BJ7" s="1">
        <v>2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1">
        <v>0</v>
      </c>
      <c r="DL7" s="1">
        <v>0</v>
      </c>
      <c r="DM7" s="1">
        <v>0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0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0</v>
      </c>
      <c r="EK7" s="1">
        <v>0</v>
      </c>
      <c r="EL7" s="1">
        <v>0</v>
      </c>
      <c r="EM7" s="1">
        <v>0</v>
      </c>
      <c r="EN7" s="1">
        <v>0</v>
      </c>
      <c r="EO7" s="1">
        <v>0</v>
      </c>
      <c r="EP7" s="1">
        <v>0</v>
      </c>
      <c r="EQ7" s="1">
        <v>2</v>
      </c>
      <c r="ER7" s="1">
        <v>2</v>
      </c>
      <c r="ES7" s="1">
        <v>0</v>
      </c>
      <c r="ET7" s="1">
        <v>0</v>
      </c>
      <c r="EU7" s="1">
        <v>0</v>
      </c>
      <c r="EV7" s="1">
        <v>0</v>
      </c>
      <c r="EW7" s="1">
        <v>2</v>
      </c>
      <c r="EX7" s="1">
        <v>0</v>
      </c>
      <c r="EY7" s="1">
        <v>0</v>
      </c>
      <c r="EZ7" s="1">
        <v>0</v>
      </c>
      <c r="FA7" s="1">
        <v>0</v>
      </c>
      <c r="FB7" s="1">
        <v>2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</row>
    <row r="8" spans="1:163" x14ac:dyDescent="0.2">
      <c r="A8" s="7"/>
      <c r="B8" s="2" t="s">
        <v>188</v>
      </c>
      <c r="C8" s="2" t="s">
        <v>169</v>
      </c>
      <c r="D8" s="2" t="s">
        <v>170</v>
      </c>
      <c r="E8" s="3" t="s">
        <v>162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2</v>
      </c>
      <c r="BG8" s="1">
        <v>0</v>
      </c>
      <c r="BH8" s="1">
        <v>2</v>
      </c>
      <c r="BI8" s="1">
        <v>0</v>
      </c>
      <c r="BJ8" s="1">
        <v>2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0</v>
      </c>
      <c r="ER8" s="1">
        <v>2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>
        <v>0</v>
      </c>
      <c r="FG8" s="1">
        <v>0</v>
      </c>
    </row>
    <row r="9" spans="1:163" x14ac:dyDescent="0.2"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</row>
  </sheetData>
  <mergeCells count="2">
    <mergeCell ref="A5:A8"/>
    <mergeCell ref="A3:A4"/>
  </mergeCells>
  <conditionalFormatting sqref="F2:FG9">
    <cfRule type="containsText" dxfId="5" priority="1" operator="containsText" text="2">
      <formula>NOT(ISERROR(SEARCH("2",F2)))</formula>
    </cfRule>
    <cfRule type="containsText" dxfId="4" priority="2" operator="containsText" text="1">
      <formula>NOT(ISERROR(SEARCH("1",F2)))</formula>
    </cfRule>
    <cfRule type="containsText" dxfId="3" priority="3" operator="containsText" text="0">
      <formula>NOT(ISERROR(SEARCH("0",F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C831E-8DDA-8D42-9576-6D8F512DED59}">
  <dimension ref="A1:EF37"/>
  <sheetViews>
    <sheetView tabSelected="1" workbookViewId="0">
      <selection activeCell="D25" sqref="D25"/>
    </sheetView>
  </sheetViews>
  <sheetFormatPr baseColWidth="10" defaultRowHeight="16" x14ac:dyDescent="0.2"/>
  <cols>
    <col min="1" max="1" width="10" style="2" customWidth="1"/>
    <col min="2" max="2" width="9.1640625" style="2" customWidth="1"/>
    <col min="3" max="4" width="19.5" style="2" customWidth="1"/>
    <col min="5" max="5" width="10.83203125" style="3"/>
    <col min="6" max="136" width="6" style="3" customWidth="1"/>
    <col min="137" max="16384" width="10.83203125" style="3"/>
  </cols>
  <sheetData>
    <row r="1" spans="1:136" ht="66" x14ac:dyDescent="0.2">
      <c r="A1" s="2" t="s">
        <v>180</v>
      </c>
      <c r="B1" s="2" t="s">
        <v>173</v>
      </c>
      <c r="C1" s="2" t="s">
        <v>171</v>
      </c>
      <c r="D1" s="2" t="s">
        <v>172</v>
      </c>
      <c r="E1" s="3" t="s">
        <v>0</v>
      </c>
      <c r="F1" s="4" t="s">
        <v>15</v>
      </c>
      <c r="G1" s="4" t="s">
        <v>16</v>
      </c>
      <c r="H1" s="4" t="s">
        <v>21</v>
      </c>
      <c r="I1" s="4" t="s">
        <v>25</v>
      </c>
      <c r="J1" s="4" t="s">
        <v>26</v>
      </c>
      <c r="K1" s="4" t="s">
        <v>1</v>
      </c>
      <c r="L1" s="4" t="s">
        <v>2</v>
      </c>
      <c r="M1" s="4" t="s">
        <v>3</v>
      </c>
      <c r="N1" s="4" t="s">
        <v>4</v>
      </c>
      <c r="O1" s="4" t="s">
        <v>6</v>
      </c>
      <c r="P1" s="4" t="s">
        <v>9</v>
      </c>
      <c r="Q1" s="4" t="s">
        <v>10</v>
      </c>
      <c r="R1" s="4" t="s">
        <v>11</v>
      </c>
      <c r="S1" s="4" t="s">
        <v>12</v>
      </c>
      <c r="T1" s="4" t="s">
        <v>18</v>
      </c>
      <c r="U1" s="4" t="s">
        <v>22</v>
      </c>
      <c r="V1" s="4" t="s">
        <v>23</v>
      </c>
      <c r="W1" s="4" t="s">
        <v>24</v>
      </c>
      <c r="X1" s="4" t="s">
        <v>27</v>
      </c>
      <c r="Y1" s="4" t="s">
        <v>28</v>
      </c>
      <c r="Z1" s="4" t="s">
        <v>29</v>
      </c>
      <c r="AA1" s="4" t="s">
        <v>30</v>
      </c>
      <c r="AB1" s="4" t="s">
        <v>31</v>
      </c>
      <c r="AC1" s="4" t="s">
        <v>32</v>
      </c>
      <c r="AD1" s="4" t="s">
        <v>33</v>
      </c>
      <c r="AE1" s="4" t="s">
        <v>35</v>
      </c>
      <c r="AF1" s="4" t="s">
        <v>36</v>
      </c>
      <c r="AG1" s="4" t="s">
        <v>37</v>
      </c>
      <c r="AH1" s="4" t="s">
        <v>38</v>
      </c>
      <c r="AI1" s="4" t="s">
        <v>39</v>
      </c>
      <c r="AJ1" s="4" t="s">
        <v>40</v>
      </c>
      <c r="AK1" s="4" t="s">
        <v>42</v>
      </c>
      <c r="AL1" s="4" t="s">
        <v>43</v>
      </c>
      <c r="AM1" s="4" t="s">
        <v>44</v>
      </c>
      <c r="AN1" s="4" t="s">
        <v>47</v>
      </c>
      <c r="AO1" s="4" t="s">
        <v>59</v>
      </c>
      <c r="AP1" s="4" t="s">
        <v>61</v>
      </c>
      <c r="AQ1" s="4" t="s">
        <v>62</v>
      </c>
      <c r="AR1" s="4" t="s">
        <v>63</v>
      </c>
      <c r="AS1" s="4" t="s">
        <v>64</v>
      </c>
      <c r="AT1" s="4" t="s">
        <v>65</v>
      </c>
      <c r="AU1" s="4" t="s">
        <v>66</v>
      </c>
      <c r="AV1" s="4" t="s">
        <v>67</v>
      </c>
      <c r="AW1" s="4" t="s">
        <v>68</v>
      </c>
      <c r="AX1" s="4" t="s">
        <v>69</v>
      </c>
      <c r="AY1" s="4" t="s">
        <v>70</v>
      </c>
      <c r="AZ1" s="4" t="s">
        <v>71</v>
      </c>
      <c r="BA1" s="4" t="s">
        <v>72</v>
      </c>
      <c r="BB1" s="4" t="s">
        <v>73</v>
      </c>
      <c r="BC1" s="4" t="s">
        <v>74</v>
      </c>
      <c r="BD1" s="4" t="s">
        <v>75</v>
      </c>
      <c r="BE1" s="4" t="s">
        <v>76</v>
      </c>
      <c r="BF1" s="4" t="s">
        <v>77</v>
      </c>
      <c r="BG1" s="4" t="s">
        <v>78</v>
      </c>
      <c r="BH1" s="4" t="s">
        <v>79</v>
      </c>
      <c r="BI1" s="4" t="s">
        <v>80</v>
      </c>
      <c r="BJ1" s="4" t="s">
        <v>81</v>
      </c>
      <c r="BK1" s="4" t="s">
        <v>82</v>
      </c>
      <c r="BL1" s="4" t="s">
        <v>83</v>
      </c>
      <c r="BM1" s="4" t="s">
        <v>84</v>
      </c>
      <c r="BN1" s="4" t="s">
        <v>85</v>
      </c>
      <c r="BO1" s="4" t="s">
        <v>86</v>
      </c>
      <c r="BP1" s="4" t="s">
        <v>87</v>
      </c>
      <c r="BQ1" s="4" t="s">
        <v>88</v>
      </c>
      <c r="BR1" s="4" t="s">
        <v>89</v>
      </c>
      <c r="BS1" s="4" t="s">
        <v>90</v>
      </c>
      <c r="BT1" s="4" t="s">
        <v>91</v>
      </c>
      <c r="BU1" s="4" t="s">
        <v>92</v>
      </c>
      <c r="BV1" s="4" t="s">
        <v>93</v>
      </c>
      <c r="BW1" s="4" t="s">
        <v>94</v>
      </c>
      <c r="BX1" s="4" t="s">
        <v>95</v>
      </c>
      <c r="BY1" s="4" t="s">
        <v>96</v>
      </c>
      <c r="BZ1" s="4" t="s">
        <v>97</v>
      </c>
      <c r="CA1" s="4" t="s">
        <v>98</v>
      </c>
      <c r="CB1" s="4" t="s">
        <v>99</v>
      </c>
      <c r="CC1" s="4" t="s">
        <v>100</v>
      </c>
      <c r="CD1" s="4" t="s">
        <v>101</v>
      </c>
      <c r="CE1" s="4" t="s">
        <v>102</v>
      </c>
      <c r="CF1" s="4" t="s">
        <v>103</v>
      </c>
      <c r="CG1" s="4" t="s">
        <v>104</v>
      </c>
      <c r="CH1" s="4" t="s">
        <v>105</v>
      </c>
      <c r="CI1" s="4" t="s">
        <v>106</v>
      </c>
      <c r="CJ1" s="4" t="s">
        <v>107</v>
      </c>
      <c r="CK1" s="4" t="s">
        <v>108</v>
      </c>
      <c r="CL1" s="4" t="s">
        <v>109</v>
      </c>
      <c r="CM1" s="4" t="s">
        <v>110</v>
      </c>
      <c r="CN1" s="4" t="s">
        <v>111</v>
      </c>
      <c r="CO1" s="4" t="s">
        <v>112</v>
      </c>
      <c r="CP1" s="4" t="s">
        <v>113</v>
      </c>
      <c r="CQ1" s="4" t="s">
        <v>114</v>
      </c>
      <c r="CR1" s="4" t="s">
        <v>115</v>
      </c>
      <c r="CS1" s="4" t="s">
        <v>116</v>
      </c>
      <c r="CT1" s="4" t="s">
        <v>117</v>
      </c>
      <c r="CU1" s="4" t="s">
        <v>118</v>
      </c>
      <c r="CV1" s="4" t="s">
        <v>119</v>
      </c>
      <c r="CW1" s="4" t="s">
        <v>120</v>
      </c>
      <c r="CX1" s="4" t="s">
        <v>121</v>
      </c>
      <c r="CY1" s="4" t="s">
        <v>122</v>
      </c>
      <c r="CZ1" s="4" t="s">
        <v>123</v>
      </c>
      <c r="DA1" s="4" t="s">
        <v>124</v>
      </c>
      <c r="DB1" s="4" t="s">
        <v>125</v>
      </c>
      <c r="DC1" s="4" t="s">
        <v>126</v>
      </c>
      <c r="DD1" s="4" t="s">
        <v>127</v>
      </c>
      <c r="DE1" s="4" t="s">
        <v>128</v>
      </c>
      <c r="DF1" s="4" t="s">
        <v>129</v>
      </c>
      <c r="DG1" s="4" t="s">
        <v>130</v>
      </c>
      <c r="DH1" s="4" t="s">
        <v>131</v>
      </c>
      <c r="DI1" s="4" t="s">
        <v>132</v>
      </c>
      <c r="DJ1" s="4" t="s">
        <v>133</v>
      </c>
      <c r="DK1" s="4" t="s">
        <v>134</v>
      </c>
      <c r="DL1" s="4" t="s">
        <v>135</v>
      </c>
      <c r="DM1" s="4" t="s">
        <v>136</v>
      </c>
      <c r="DN1" s="4" t="s">
        <v>137</v>
      </c>
      <c r="DO1" s="4" t="s">
        <v>138</v>
      </c>
      <c r="DP1" s="4" t="s">
        <v>139</v>
      </c>
      <c r="DQ1" s="4" t="s">
        <v>140</v>
      </c>
      <c r="DR1" s="4" t="s">
        <v>141</v>
      </c>
      <c r="DS1" s="4" t="s">
        <v>144</v>
      </c>
      <c r="DT1" s="4" t="s">
        <v>145</v>
      </c>
      <c r="DU1" s="4" t="s">
        <v>146</v>
      </c>
      <c r="DV1" s="4" t="s">
        <v>147</v>
      </c>
      <c r="DW1" s="4" t="s">
        <v>149</v>
      </c>
      <c r="DX1" s="4" t="s">
        <v>150</v>
      </c>
      <c r="DY1" s="4" t="s">
        <v>151</v>
      </c>
      <c r="DZ1" s="4" t="s">
        <v>152</v>
      </c>
      <c r="EA1" s="4" t="s">
        <v>154</v>
      </c>
      <c r="EB1" s="4" t="s">
        <v>155</v>
      </c>
      <c r="EC1" s="4" t="s">
        <v>156</v>
      </c>
      <c r="ED1" s="4" t="s">
        <v>157</v>
      </c>
      <c r="EE1" s="4" t="s">
        <v>158</v>
      </c>
    </row>
    <row r="2" spans="1:136" x14ac:dyDescent="0.2">
      <c r="A2" s="7" t="s">
        <v>178</v>
      </c>
      <c r="B2" s="2" t="s">
        <v>174</v>
      </c>
      <c r="C2" s="2" t="s">
        <v>163</v>
      </c>
      <c r="D2" s="2" t="s">
        <v>164</v>
      </c>
      <c r="E2" s="3" t="s">
        <v>159</v>
      </c>
      <c r="F2" s="1">
        <v>2</v>
      </c>
      <c r="G2" s="1">
        <v>2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  <c r="CF2" s="1">
        <v>0</v>
      </c>
      <c r="CG2" s="1">
        <v>0</v>
      </c>
      <c r="CH2" s="1">
        <v>0</v>
      </c>
      <c r="CI2" s="1">
        <v>0</v>
      </c>
      <c r="CJ2" s="1">
        <v>0</v>
      </c>
      <c r="CK2" s="1">
        <v>0</v>
      </c>
      <c r="CL2" s="1">
        <v>0</v>
      </c>
      <c r="CM2" s="1">
        <v>0</v>
      </c>
      <c r="CN2" s="1">
        <v>0</v>
      </c>
      <c r="CO2" s="1">
        <v>0</v>
      </c>
      <c r="CP2" s="1">
        <v>0</v>
      </c>
      <c r="CQ2" s="1">
        <v>0</v>
      </c>
      <c r="CR2" s="1">
        <v>0</v>
      </c>
      <c r="CS2" s="1">
        <v>0</v>
      </c>
      <c r="CT2" s="1">
        <v>0</v>
      </c>
      <c r="CU2" s="1">
        <v>0</v>
      </c>
      <c r="CV2" s="1">
        <v>0</v>
      </c>
      <c r="CW2" s="1">
        <v>0</v>
      </c>
      <c r="CX2" s="1">
        <v>0</v>
      </c>
      <c r="CY2" s="1">
        <v>0</v>
      </c>
      <c r="CZ2" s="1">
        <v>0</v>
      </c>
      <c r="DA2" s="1">
        <v>0</v>
      </c>
      <c r="DB2" s="1">
        <v>0</v>
      </c>
      <c r="DC2" s="1">
        <v>0</v>
      </c>
      <c r="DD2" s="1">
        <v>0</v>
      </c>
      <c r="DE2" s="1">
        <v>0</v>
      </c>
      <c r="DF2" s="1">
        <v>0</v>
      </c>
      <c r="DG2" s="1">
        <v>0</v>
      </c>
      <c r="DH2" s="1">
        <v>0</v>
      </c>
      <c r="DI2" s="1">
        <v>0</v>
      </c>
      <c r="DJ2" s="1">
        <v>0</v>
      </c>
      <c r="DK2" s="1">
        <v>0</v>
      </c>
      <c r="DL2" s="1">
        <v>0</v>
      </c>
      <c r="DM2" s="1">
        <v>0</v>
      </c>
      <c r="DN2" s="1">
        <v>0</v>
      </c>
      <c r="DO2" s="1">
        <v>0</v>
      </c>
      <c r="DP2" s="1">
        <v>0</v>
      </c>
      <c r="DQ2" s="1">
        <v>0</v>
      </c>
      <c r="DR2" s="1">
        <v>0</v>
      </c>
      <c r="DS2" s="1">
        <v>0</v>
      </c>
      <c r="DT2" s="1">
        <v>0</v>
      </c>
      <c r="DU2" s="1">
        <v>0</v>
      </c>
      <c r="DV2" s="1">
        <v>0</v>
      </c>
      <c r="DW2" s="1">
        <v>0</v>
      </c>
      <c r="DX2" s="1">
        <v>0</v>
      </c>
      <c r="DY2" s="1">
        <v>0</v>
      </c>
      <c r="DZ2" s="1">
        <v>0</v>
      </c>
      <c r="EA2" s="1">
        <v>0</v>
      </c>
      <c r="EB2" s="1">
        <v>0</v>
      </c>
      <c r="EC2" s="1">
        <v>0</v>
      </c>
      <c r="ED2" s="1">
        <v>0</v>
      </c>
      <c r="EE2" s="1">
        <v>0</v>
      </c>
    </row>
    <row r="3" spans="1:136" x14ac:dyDescent="0.2">
      <c r="A3" s="7"/>
      <c r="B3" s="2" t="s">
        <v>174</v>
      </c>
      <c r="C3" s="2" t="s">
        <v>165</v>
      </c>
      <c r="D3" s="2" t="s">
        <v>166</v>
      </c>
      <c r="E3" s="3" t="s">
        <v>160</v>
      </c>
      <c r="F3" s="1">
        <v>0</v>
      </c>
      <c r="G3" s="1">
        <v>0</v>
      </c>
      <c r="H3" s="1">
        <v>2</v>
      </c>
      <c r="I3" s="1">
        <v>2</v>
      </c>
      <c r="J3" s="1">
        <v>2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X3" s="1">
        <v>0</v>
      </c>
      <c r="DY3" s="1">
        <v>0</v>
      </c>
      <c r="DZ3" s="1">
        <v>0</v>
      </c>
      <c r="EA3" s="1">
        <v>0</v>
      </c>
      <c r="EB3" s="1">
        <v>0</v>
      </c>
      <c r="EC3" s="1">
        <v>0</v>
      </c>
      <c r="ED3" s="1">
        <v>0</v>
      </c>
      <c r="EE3" s="1">
        <v>0</v>
      </c>
    </row>
    <row r="4" spans="1:136" x14ac:dyDescent="0.2"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</row>
    <row r="10" spans="1:136" x14ac:dyDescent="0.2">
      <c r="T10" s="6"/>
    </row>
    <row r="11" spans="1:136" x14ac:dyDescent="0.2">
      <c r="T11" s="6"/>
    </row>
    <row r="12" spans="1:136" x14ac:dyDescent="0.2">
      <c r="T12" s="6"/>
    </row>
    <row r="13" spans="1:136" x14ac:dyDescent="0.2">
      <c r="T13" s="6"/>
    </row>
    <row r="14" spans="1:136" x14ac:dyDescent="0.2">
      <c r="T14" s="6"/>
    </row>
    <row r="15" spans="1:136" x14ac:dyDescent="0.2">
      <c r="T15" s="6"/>
    </row>
    <row r="16" spans="1:136" x14ac:dyDescent="0.2">
      <c r="T16" s="6"/>
    </row>
    <row r="17" spans="20:20" x14ac:dyDescent="0.2">
      <c r="T17" s="6"/>
    </row>
    <row r="18" spans="20:20" x14ac:dyDescent="0.2">
      <c r="T18" s="6"/>
    </row>
    <row r="19" spans="20:20" x14ac:dyDescent="0.2">
      <c r="T19" s="6"/>
    </row>
    <row r="20" spans="20:20" x14ac:dyDescent="0.2">
      <c r="T20" s="6"/>
    </row>
    <row r="21" spans="20:20" x14ac:dyDescent="0.2">
      <c r="T21" s="6"/>
    </row>
    <row r="22" spans="20:20" x14ac:dyDescent="0.2">
      <c r="T22" s="6"/>
    </row>
    <row r="23" spans="20:20" x14ac:dyDescent="0.2">
      <c r="T23" s="6"/>
    </row>
    <row r="24" spans="20:20" x14ac:dyDescent="0.2">
      <c r="T24" s="6"/>
    </row>
    <row r="25" spans="20:20" x14ac:dyDescent="0.2">
      <c r="T25" s="6"/>
    </row>
    <row r="26" spans="20:20" x14ac:dyDescent="0.2">
      <c r="T26" s="6"/>
    </row>
    <row r="27" spans="20:20" x14ac:dyDescent="0.2">
      <c r="T27" s="6"/>
    </row>
    <row r="28" spans="20:20" x14ac:dyDescent="0.2">
      <c r="T28" s="6"/>
    </row>
    <row r="29" spans="20:20" x14ac:dyDescent="0.2">
      <c r="T29" s="6"/>
    </row>
    <row r="30" spans="20:20" x14ac:dyDescent="0.2">
      <c r="T30" s="6"/>
    </row>
    <row r="31" spans="20:20" x14ac:dyDescent="0.2">
      <c r="T31" s="6"/>
    </row>
    <row r="32" spans="20:20" x14ac:dyDescent="0.2">
      <c r="T32" s="6"/>
    </row>
    <row r="33" spans="20:20" x14ac:dyDescent="0.2">
      <c r="T33" s="6"/>
    </row>
    <row r="34" spans="20:20" x14ac:dyDescent="0.2">
      <c r="T34" s="6"/>
    </row>
    <row r="35" spans="20:20" x14ac:dyDescent="0.2">
      <c r="T35" s="6"/>
    </row>
    <row r="36" spans="20:20" x14ac:dyDescent="0.2">
      <c r="T36" s="6"/>
    </row>
    <row r="37" spans="20:20" x14ac:dyDescent="0.2">
      <c r="T37" s="6"/>
    </row>
  </sheetData>
  <sortState xmlns:xlrd2="http://schemas.microsoft.com/office/spreadsheetml/2017/richdata2" columnSort="1" ref="F1:EE41">
    <sortCondition descending="1" ref="F2:EE2"/>
    <sortCondition descending="1" ref="F3:EE3"/>
  </sortState>
  <mergeCells count="1">
    <mergeCell ref="A2:A3"/>
  </mergeCells>
  <conditionalFormatting sqref="F4:EF4 F2:EE3">
    <cfRule type="containsText" dxfId="2" priority="1" operator="containsText" text="2">
      <formula>NOT(ISERROR(SEARCH("2",F2)))</formula>
    </cfRule>
    <cfRule type="containsText" dxfId="1" priority="2" operator="containsText" text="1">
      <formula>NOT(ISERROR(SEARCH("1",F2)))</formula>
    </cfRule>
    <cfRule type="containsText" dxfId="0" priority="3" operator="containsText" text="0">
      <formula>NOT(ISERROR(SEARCH("0",F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V</vt:lpstr>
      <vt:lpstr>SV-LoxC-sub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4T03:28:16Z</dcterms:created>
  <dcterms:modified xsi:type="dcterms:W3CDTF">2020-10-02T03:48:15Z</dcterms:modified>
</cp:coreProperties>
</file>